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3335" windowHeight="11760"/>
  </bookViews>
  <sheets>
    <sheet name="Plan1" sheetId="1" r:id="rId1"/>
    <sheet name="Plan2" sheetId="2" r:id="rId2"/>
    <sheet name="Plan3" sheetId="3" r:id="rId3"/>
  </sheets>
  <calcPr calcId="125725"/>
</workbook>
</file>

<file path=xl/sharedStrings.xml><?xml version="1.0" encoding="utf-8"?>
<sst xmlns="http://schemas.openxmlformats.org/spreadsheetml/2006/main" count="213" uniqueCount="173">
  <si>
    <t>AdEXPA1</t>
  </si>
  <si>
    <t xml:space="preserve">Aradu.X3FXV </t>
  </si>
  <si>
    <t>A05:12551936..12555716</t>
  </si>
  <si>
    <t>AdEXPA2</t>
  </si>
  <si>
    <t xml:space="preserve">Aradu.IV1W2 </t>
  </si>
  <si>
    <t>A01:55160818..55167257</t>
  </si>
  <si>
    <t>AdEXPA3</t>
  </si>
  <si>
    <t>Aradu.LH96L</t>
  </si>
  <si>
    <t>A02:1142713..1147648</t>
  </si>
  <si>
    <t>AdEXPA4</t>
  </si>
  <si>
    <t xml:space="preserve">Aradu.RH8VE </t>
  </si>
  <si>
    <t>A04:118548207..118549903</t>
  </si>
  <si>
    <t>AdEXPA5</t>
  </si>
  <si>
    <t xml:space="preserve">Aradu.KJE7Z </t>
  </si>
  <si>
    <t>A03:18656855..18658951</t>
  </si>
  <si>
    <t>AdEXPA6</t>
  </si>
  <si>
    <t xml:space="preserve">Aradu.E1MX8 </t>
  </si>
  <si>
    <t>A07:15693811..15695738</t>
  </si>
  <si>
    <t>AdEXPA7</t>
  </si>
  <si>
    <t xml:space="preserve">Aradu.11776 </t>
  </si>
  <si>
    <t>AdEXPA8</t>
  </si>
  <si>
    <t xml:space="preserve">Aradu.V7R7T </t>
  </si>
  <si>
    <t>A04:79284548..79288152</t>
  </si>
  <si>
    <t>AdEXPA9</t>
  </si>
  <si>
    <t xml:space="preserve">Aradu.Y1RZK </t>
  </si>
  <si>
    <t>A07:13084560..13086449</t>
  </si>
  <si>
    <t>AdEXPA10</t>
  </si>
  <si>
    <t xml:space="preserve">Aradu.EF2HR </t>
  </si>
  <si>
    <t>A08:25098601..25100264</t>
  </si>
  <si>
    <t>AdEXPA11</t>
  </si>
  <si>
    <t xml:space="preserve">Aradu.28WLZ </t>
  </si>
  <si>
    <t>A03:2608840..2611117</t>
  </si>
  <si>
    <t>AdEXPA12</t>
  </si>
  <si>
    <t xml:space="preserve">Aradu.78HGD </t>
  </si>
  <si>
    <t>A09:20338205..20340440</t>
  </si>
  <si>
    <t>AdEXPA13</t>
  </si>
  <si>
    <t>Aradu.G90WF</t>
  </si>
  <si>
    <t>A06:6246783..6255211</t>
  </si>
  <si>
    <t>AdEXPA14</t>
  </si>
  <si>
    <t xml:space="preserve">Aradu.DSS3T </t>
  </si>
  <si>
    <t>A06:17802656..17804120</t>
  </si>
  <si>
    <t>AdEXPA15</t>
  </si>
  <si>
    <t xml:space="preserve">Aradu.V8XMS </t>
  </si>
  <si>
    <t>A08:2769623..2771738</t>
  </si>
  <si>
    <t>AdEXPA16</t>
  </si>
  <si>
    <t xml:space="preserve">Aradu.WLE0A </t>
  </si>
  <si>
    <t>A04:117921749..117923381</t>
  </si>
  <si>
    <t>AdEXPA17</t>
  </si>
  <si>
    <t xml:space="preserve">Aradu.D2VN6 </t>
  </si>
  <si>
    <t>A10:101050021..101053532</t>
  </si>
  <si>
    <t>AdEXPA18</t>
  </si>
  <si>
    <t xml:space="preserve">Aradu.S2SYE </t>
  </si>
  <si>
    <t>A08:49306244..49307719</t>
  </si>
  <si>
    <t>AdEXPA19</t>
  </si>
  <si>
    <t xml:space="preserve">Aradu.ZD9KZ </t>
  </si>
  <si>
    <t>A01:105965953..105968222</t>
  </si>
  <si>
    <t>AdEXPA20</t>
  </si>
  <si>
    <t xml:space="preserve">Aradu.IV8SJ </t>
  </si>
  <si>
    <t>A03:126498778..126500605</t>
  </si>
  <si>
    <t>AdEXPA21</t>
  </si>
  <si>
    <t xml:space="preserve">Aradu.YA6WS </t>
  </si>
  <si>
    <t>A05:52840093..52842676</t>
  </si>
  <si>
    <t>AdEXPA22</t>
  </si>
  <si>
    <t xml:space="preserve">Aradu.JZT16 </t>
  </si>
  <si>
    <t>A10:70384775..70386619</t>
  </si>
  <si>
    <t>AdEXPA23</t>
  </si>
  <si>
    <t xml:space="preserve">Aradu.K3ZSF </t>
  </si>
  <si>
    <t>A07:17973618..17975772</t>
  </si>
  <si>
    <t>AdEXPA24</t>
  </si>
  <si>
    <t xml:space="preserve">Aradu.G235T </t>
  </si>
  <si>
    <t>A01:7243233..7246084</t>
  </si>
  <si>
    <t>AdEXPA25</t>
  </si>
  <si>
    <t xml:space="preserve">Aradu.8YD7R </t>
  </si>
  <si>
    <t>A03:122812131..122815290</t>
  </si>
  <si>
    <t>AdEXPB1</t>
  </si>
  <si>
    <t xml:space="preserve">Aradu.B37AA </t>
  </si>
  <si>
    <t>A02:85280456..85283586</t>
  </si>
  <si>
    <t>AdEXPB2</t>
  </si>
  <si>
    <t xml:space="preserve">Aradu.ZSI1P </t>
  </si>
  <si>
    <t>A02:85257580..85259793</t>
  </si>
  <si>
    <t>AdEXPB3</t>
  </si>
  <si>
    <t xml:space="preserve">Aradu.TA471 </t>
  </si>
  <si>
    <t>A02:85211575..85217450</t>
  </si>
  <si>
    <t>AdEXPB4</t>
  </si>
  <si>
    <t xml:space="preserve">Aradu.83MPA </t>
  </si>
  <si>
    <t>A08:31377530..31379711</t>
  </si>
  <si>
    <t>AdEXPB5</t>
  </si>
  <si>
    <t xml:space="preserve">Aradu.CS1KJ </t>
  </si>
  <si>
    <t>A03:18677107..18681204</t>
  </si>
  <si>
    <t>AdEXPB6</t>
  </si>
  <si>
    <t xml:space="preserve">Aradu.J8M2H </t>
  </si>
  <si>
    <t>A02:85309463..85312019</t>
  </si>
  <si>
    <t>AdEXLA1</t>
  </si>
  <si>
    <t>Aradu.R6HZB</t>
  </si>
  <si>
    <t>A03:7343329..7344803</t>
  </si>
  <si>
    <t>AdEXLB1</t>
  </si>
  <si>
    <t xml:space="preserve">Aradu.KH5IZ </t>
  </si>
  <si>
    <t>A01:33523067..33525174</t>
  </si>
  <si>
    <t>AdEXLB2</t>
  </si>
  <si>
    <t xml:space="preserve">Aradu.MIM9N </t>
  </si>
  <si>
    <t>A01:32814173..32816032</t>
  </si>
  <si>
    <t>AdEXLB3</t>
  </si>
  <si>
    <t xml:space="preserve">Aradu.WXM55 </t>
  </si>
  <si>
    <t>A01:33595197..33598282</t>
  </si>
  <si>
    <t>AdEXLB4</t>
  </si>
  <si>
    <t xml:space="preserve">Aradu.0QC7R </t>
  </si>
  <si>
    <t>A01:19877663..19879820</t>
  </si>
  <si>
    <t>AdEXLB5</t>
  </si>
  <si>
    <t xml:space="preserve">Aradu.YUN33 </t>
  </si>
  <si>
    <t>A01:32683345..32686338</t>
  </si>
  <si>
    <t>AdEXLB6</t>
  </si>
  <si>
    <t xml:space="preserve">Aradu.06Y10 </t>
  </si>
  <si>
    <t>A05:5216362..5219655</t>
  </si>
  <si>
    <t>AdEXLB7</t>
  </si>
  <si>
    <t xml:space="preserve">Aradu.F00XS </t>
  </si>
  <si>
    <t>A01:28973160..28975022</t>
  </si>
  <si>
    <t>AdEXLB8</t>
  </si>
  <si>
    <t xml:space="preserve">Aradu.MR104 </t>
  </si>
  <si>
    <t>A05:4844594..4846178</t>
  </si>
  <si>
    <t>A02:73904827..73907398</t>
  </si>
  <si>
    <t>Strand</t>
  </si>
  <si>
    <t>minus</t>
  </si>
  <si>
    <t>plus</t>
  </si>
  <si>
    <t>Predicted protein</t>
  </si>
  <si>
    <t>MASILQCRGCFLIAFTCIFATFMGESKVAMATFRPSSWALAHATFYGDETASATMGGACGYGNLFQSGYGTDTAALSSRLFNNGYACGTCYQIKCYQSSACYNNVAFTTVTATNLCPPNWSEPSDDGGWCNPPRAHFDLSKPVFMKIAQWKAGIVPILYRRVPCQRKGGLRFNFQGNGYWLLVYVMNVGGGGDIASMWVRGSRTGWIQMSHNWGASYQAFATLAGQSLSFRVTSYTTKETIIAWNVAPSNWNYGLTYSSAANFR</t>
  </si>
  <si>
    <t>MASILQYCSFSSFLLVTLTCMFTTIGNGALATGIFRPSDWALAHATFYGDESASATMGGACGYGNLFSNGYGTDTAALSSTLFNNGYACGTCYQIKCYQSSACNANVPYTTVTATNLCPPNWAEPSDNGGWCTPPRAHFDMSKPAFMKIAQWTAGIVPVLYRRVACERSGGLRFAMQGNGYWVLVYVMNVGGGGDISSMWVKGSTTEWIAMTHNWGASYQAFASLSSQPLSFKITSLTTKQTIIAWNVAPSNWAVGLTYSTNLNFH</t>
  </si>
  <si>
    <t>MGVLHFTLLCFILLHSWKIAAYNDEDWKKATATFTKDTDEGSLVTEGACGYGDIHKASYGKHSAGLSSILFNRGSACGACYEIRCVDHILWCVMGSPSIVVTATDFCAPNYGLSVDYGGWCNFPREHFEMSHAAFAQIAKSKADIVPVQYRRVKCQRSGGLKYTMSGNSHFYQVLVTNVGLDGEVVAMKVKGSRTGWIPMARNWGQNWHCNVNLQRQPLSFEVTVSSGKTLTSYNVAPANWQFLQTFEGKQFSE</t>
  </si>
  <si>
    <t>MAMATSRCLVPLVIFMYSLAISGAIDGNWYDAHATFYGDMQGGETMNGACGYGNLFAQGYGLANTALSTALFNRGLTCGACFEIQCVNDPQWCIKGAGTIKVTATNFCPPTNEKGRPPWCNPPQKHFDLSMKVFTTIANYKAGIIPVRYRRTPCIKHGGVKFELKGNPHWLLVLVFNVANAGDVTNVKIAGSTTRAWIPMTRNWGQNWQTGTPLNGQALSFMVTTSDGKTLTFSNVAPPSWRLGQTFEAATNF</t>
  </si>
  <si>
    <t>MLLTTLSTLTLTIATLFTLSPLATSHYSSSQQPPSSPSSSTSLSEWRSAHATYYAAADPRDAVGGACGYGDLVKAGYGMATVGLSEALFERGQICGACFEVKCVDDLKWCIPGTSIIVTATNFCAPNYGFDNEGGGHCNPPNKHFVLPIEAFEKIAIWKAGNMPVQYRRIQCRREGGIRFTVTGSGIFLSVLISNVAGHGDIVAVKVKGSRTGWLPMGRNWGQNWHINALLQNQPLSFEVTGSDGKTVTSYNVAPKDWSFGQTFEGKQFEP</t>
  </si>
  <si>
    <t>MGTTLLYIATLVSVFAAATARIPGVYTAGSWQGAHATFYGGNDASGTMGGACGYGNLYSQGYGVNTAALSTALFNNGLSCGACFEIKCDQDPRWCNPGSPSIVVTATNFCPPNFAQASDNGGWCNPPREHFDLAMPMFLKIAQYRAGIVPVSYRRVPCRKIGGIRFTINGFRYFNLVLITNVAGAGDIVRVSIKGSKTEWNPMSRNWGQNWQSNADLVGQALSFRVKGSDRRASTSWNVAPSNWQFGQTFMGKNFRI</t>
  </si>
  <si>
    <t>MAGIVLLCIASLLASLFVATTARIPGVYAGGPWQSAHATFYGGSDASGTMGGSCGYGNLYSQGYGVNTAALSTALYNDGFSCGACFEIKCDQDPRWCNPGNPSILITATNFCPPNFALPSDNGGWCNPPRPHFDLAMPMFLKIAQYRAGIVPVAYRRVPCRKTGGIRFTINGFRYFNLVLITNVAGAGDIVRASVKGTNTAWASMSHNWGQNWQSNAVLVGQALSFRVTGSDKRTSTSWNVAPPNWQFGQTFTGKNFRV</t>
  </si>
  <si>
    <t>MTHCSPSINTNTLHTLPSSHKHNPLAFSFSVSKTQTRIKREETMSTKIISIATLLLALFTTTQARIPGVYTGSAWETAHATFYGGSDASGTMGGACGYGNLYSQGYGVNTAALSTALFNNGFSCGACFEIKCANDPNWCHAGSPSIFVTATNFCPPNYALPSDNGGWCNPPRPHFDLAMPMFLKIAQYRAGIVPVSYRRVPCRKQGGMRFTINGFRYFNLVLITNVAGAGDIMRASVKGSNTGWMTMSRNWGQNWQSNSVLVGQSLSFRVTASDRRTSTSWNIAPSNWQFGQTFTGKNFRV</t>
  </si>
  <si>
    <t>MASNVVNIIGSLIISLMWMVEARIPGVYSGGAWQSAHATFYGGSDASGTMGGACGYGNLYSQGYGVNTAALSTALFNSGLSCGACFEIKCANDRQWCHSGSPSIFITATNFCPPNYALPSDNGGWCNPPRPHFDLAMPMFLKIAEYRAGIVPVAYRRVPCRKHGGIRFTINGFRYFNLVLISNVAGAGDIVRTYVKGSRTGWMPMSRNWGQNWQSNAVLVGQALSFRVTASDRRTSTSWNIAPSNWQFGQTFTGKNFRV</t>
  </si>
  <si>
    <t>MAMAKNVLYIVPIITLLICMVEARIPGVYTGGAWQSAHATFYGGSDASGTMGGACGYGNLYSQGYGVNTAALSTALFNSGLSCGACFEIKCANDKQWCHSGSPSIFITATNFCPPNYALPNDNGGWCNPPRPHFDLAMPMFLKIAEYRAGIVPVAYRRVPCRKHGGIRFTVNGFRYFNLVLISNVAGAGDITRTYIKGSRTGWMPMSRNWGQNWQSNAVLVGQALSFRVTASDRRSSTSWNIAPSNWQFGQTFTGKNFRI</t>
  </si>
  <si>
    <t>MEKLIFSIVIILLLSLLTTQHKVVASSSWQQAHATFYGGSDASDTMGGACGYGNLYTDGYGVKTAALSTALFNDGKACGGCYQIVCDATKVPQWCLKGTSITITATNFCPPNYALPNDNGGWCNPPRPHFDMSQPAFEKIAKYKAGIVPIFYRRVGCKRTGGIRFTINGRDYFELVLISNVGGAGDISKVWIKGSKMNNWETMSRNWGSNWQSLSYLNGQSLSFKIQLSNGRIRTAYNVAPSNWNFGQSFTSNIQF</t>
  </si>
  <si>
    <t>MPQQEFSMALMILLIVLSIDMIIMQGATADYGGWESAHATFYGGGDASGTMGYGNLYSQGYGTNTAALSTALFNNGLSCGSCYEMKCNDDPRWCKPGSIIVTATNFCPPNPALPNNNGGWCNPPLQHFDMAEPAFLQIAEYRAGIVPVAFRRVPCMKKGGIRFTINGHSYFNLVLVTNVGGAGDVHSVSIKGSRTGWQSMSRNWGQNWQSNSYLNGQTLSFQVTASDGRTVTSFNVAPSNWQFGQTFQGSQF</t>
  </si>
  <si>
    <t>MAKFILVLATFIFTVMNTAYAFSASGWTNAHATFYGGSDASGTMGGACGYGNLYAAGYGTRTAALSTALFNDGASCGECYKIICDYKADSRWCIKGRSVTITATNFCPPNFALPNNNGGWCNPPLKHFDMAQPAWEKIGIYRGGIVPVLFQRVPCKKHGGVRFSINGRDYFELVLISNVGGAGSIQSVSIKGSKSGWMAMSRNWGANWQSNAYLNGQSLSFRVTTTDGETKLFNDIVPSNWGFGQTFSSPLQFS</t>
  </si>
  <si>
    <t>MAKSMLVFATFLSFCFTTNTCAFSPSAWTSGHATFYGGSDASGTMGGACGYGNLYSAGYGTRTAALSTALFNDGASCGECYKIICDFRADPRWCVKGTSVTITATNFCPPNFALPNNNGGWCNPPLKHFDMAQPAWEKIGIYRGGIVPVLFQRVPCKKKHGGVRFTVNGRDYFELVLISNVAGAGSIKAASIKGSKTGWMTMSRNWGANWQSNAYLNGQSLSFRVTTTDGETRLFQDVVPPNWSFGQSFSSSVQF</t>
  </si>
  <si>
    <t>MQEENKVTINMALLGIFLVVAYFSVVSQHVIGYGNWINAHATFYGGSDASGTMGGACGYGNLYSSGYGTNTAALSTALFNNGLTCGACYEIKCVNDPQWCLPGSIVVTATNFCPPGGWCDPPNHHFDLSQPIFQHIAQYKAGIVPVVYRRVRCRRRGGIRFTINGHSYFNLVLVTNVGGAGDVHGVAIKGSRTRWQSMSRNWGQNWQSNSYLNGQSLSFIVTTSNGHKVLSYNVAPPNWSFGQTYTGRQFNY</t>
  </si>
  <si>
    <t>MHGPKMCQVLMLTDLSIYSVYNSPLNFLKPNFFFHQSNLTPCFLRKLMALLGFLLLVFISMLSYVSAYGYGGWINAHATFYGGSDASGTMGGACGYGNLYSQGCGTNTAALSTALFNNGLSCGACYEIRCANDPQWCSPASIVVTATNFCPPGGWCDPPNHHFDLSQPVFQQIAQYKAGVVPVIYRRVRCKRRGGIRFTINGHPYFNLVLVTNVGGAGDVHGVAIKGSRTRWQAMSRNWGQNWQSNSYLNGQSLSFVVTTSNGHSVVSYNVAPPSWSFGQTYTGRQFP</t>
  </si>
  <si>
    <t>MVDFVLVGFLSLLLGCCCPVYGVGEGGWSNAHATFYGGGDAADTMGGACGYGNLNSEGYGRNTAAVSSALFNGGLSCGACFQIKCVNDKRWCLPRSVVVTVTNFCPPNHALPSTAGGWCNPPLHHFDLAQPVFQQIANVRAGIVPVAYTRVPCQKRGGMRFTINGHAYFNLVLIQNVGGAGDVHAVSIKGSNTNWQSMSRNWGQNWQSNSYLNGQTLSFKVTTSDGRTLISNNVAPPSWSFGQTFTGLQFP</t>
  </si>
  <si>
    <t>MGFLGVVLMGFILLVGVGVHGNDANGNSWLDAHATFYGGGDASATMGGACGYGNLIRQGYGTETAALSSALFNNGMSCGACFEVKCVSDQRWCLPGSVVVTATNFCPPNNALPSDNGGWCNPPLQHFDLSQPVFQQIAQYRAGIVSVAYRRVPCQRKGGIRFTINGHSYFNLVLITNVGGAGDVTAVSIKGSRTGWQPMSRNWGQNWQSNSYLNGQSLSFKITASDGRTLVSSDVAPPGWSFGQTFTGQQFP</t>
  </si>
  <si>
    <t>MAIIGFLLVTFLTMFSSAYANGGAGWTNAHATFYGGGDASGTMGGACGYGNLYSQGYGTTTAALSTALFNNGLSCGSCYEIKCVNDQKWCLPGSIVVTATNFCPPNNALPNNAGGWCNPPLHHFDLAQPVFLRIAQYKAGIVPVAYRRVACRRRGGIRFTINGHSYFNLVLITNVGGAGDVHSVFIKGSKTGWMPMSRNWGQNWQSNNYLNGQSLSFKVTTSDGRTVVSNNVAPAGWTFGQTYTGAQFH</t>
  </si>
  <si>
    <t>MFSSSVYGYGGGGWINAHATFYGGSDASGTMGGACGYGNLYSQGYGTNTAALSTALFNNGLSCGSCYEIRCVNDRRWCLPGSIMVTATNFCPPNNALPNNAGGWCNPPLHHFDLAQPVFLRIAQYRAGIIPVSYRRVPCRRRGGIRFTVNGHSYFNLVLVTNVGGAGDVHGVAIKGSRTGWMPMSRNWGQNWQSNNFLNGQSLSFKVTTSDGRSVVSYNVAPAGWSFGQTYSGAQFH</t>
  </si>
  <si>
    <t>MAIIAASAISLLFVALNLCLRGTFADYGGGWQGGHATFYGGGDASGTMGGACGYGNLYSQGYGTNTAALSTALFNNGLSCGSCYEMRCNGDPKWCLPGAITVTATNFCPPNFALSNDNGGWCNPPLQHFDLAEPAFLQIAQYRAGIVPVSFRRVPCVKKGGIRFTVNGHSYFNLVLITNVGGAGDVHSVSIKGSKTGWQTMSRNWGQNWQSNSYLNGQSLSFQVTASDGRTITSYNVAPSNWQFGQTFEGSQF</t>
  </si>
  <si>
    <t>MALSTTTLLVALFVLLIGINLQGAIADYGGGWQGAHATFYGGGDASGTMGGACGYGNLYSQGYGTNTAALSTALFNNGLSCGACYEMRCDDDPRWCKPGSIIVTATNFCPPNFALANNNGGWCNPPLQHFDMAEPAFLQIAEYRAGIVPVAFRRVPCMKKGGIRFTINGHSYFNLVLITNVAGAGDIHAVSIKGSRTAWQTMSRNWGQNWQSNSYLNGQSLSFQVTASDGRTVTSFNVAPANWQFGQTFQGVQF</t>
  </si>
  <si>
    <t>MGMSGDGDEVIIILRPSLFIIVTILKLATLNLQTRHERKQMQISLSTILAIFSITLVILTSPSTSLYYSPSPPAAPFNSSSHSSQSSPPYAEWLSAHATYYTPANSTDALGGACGYSDGTGAAAAAILSHAVFEQGQICGACFELRCAEEDSPFDRRWCIPGRSVMVTATDFCAPNYGVDADEESGGGRCNPPKQHFVVPVDTFEKIAIWKQGNLPVQYRRIKCRREGGIRFTITGSGIFISVLISNVAGTGDIVAVKVKGSRTGWLPMGRNWGQNWHVSALLQNQPLSFEVTSSDGVTLTSYNVAPKHWTFGQTFEGKQFES</t>
  </si>
  <si>
    <t>MKVHTCTLVVLCSMLLSTTCYCINPKFFNPSKAANDEKLWNQTRATWYGTPDGAGSDSGACNYGKTVESPPISKLTAAAGSFIFRKGYGCGSCYEVKCTDNAACSGKPVTVVVSDECSSCSGYHFNLSGAAFASIANPGQQDTLRKLGQVNLQYRRVSCSFGNSIAVRIGENSRPPTYMEASIEYVNGDAEYIDLEVRDQSFLTVSRVGGATWSFFFAGYNLQPPMTLTLTQRYSNGTKGKTIQLPNIIPVDWKIGQLYQSKTNF</t>
  </si>
  <si>
    <t>MKVHTFTLVVLCSMLLSTTCYCINPKFFNPSKVPNDEKPWDQAQATWYGTPDGAGSESGACSYGKTVESPPISKLTAAVGHYIFRQGYGCGACYEVKCTDNAACSEKPVTVVVSDECPSCSGYHFNLSGAAFASIANPGQQDILHKLGQVNLQYRRVSCSFERSIAFTIGKNSEPNKLELSMEYVNGDADVHIENGPEQGLEISHVWGATWSIFAGGYSIQPPFNFTLVQRYPNGTKGKTILVPNVFTQYWKIGQVYQSTINF</t>
  </si>
  <si>
    <t>MKVHTFTLAVLCSMLLSTTCYCINPKFFNPSKVPNDEKPWDQTQATWYGTPDGAGSESGACKYGKTVENPPISKLTAAVGHYIFRQGYGCGACYEVKCTDNPACSGKPVTVVVSDECPSCSGYHFNLSGAAFASIANPGQQDTLRKLGQVNLQYRRVSCSFGDSIAFIIGEKSRSEYLEVSMEYVNGDADVYIENTISFNNISHVWGPTWSVFAGGYDLQPPFNFTLAQHYPNGIKGKTIMIRDMIPKDWKIGQVYRSKINF</t>
  </si>
  <si>
    <t>MQLHHRVTAVSVLIFCFSVMLVCGQKQRPRHRILDPHWHAGTATWYGDPEGDGSTGGACGYGTMVDVKPLKARVGAVGPMLYKNGEGCGECYKVKCLDPTICSKRAVTVIITDECPGCPSDRTHFDLSGAAFGRMAVSGENGQLRNRGEIPVIYQRTPCTYPGKNIAFRVNEGSTPFWLSLLAEWEDGDGDISSMHIQEVGSGEWLEMKHLWGANWCIIAGPLRGPFSVKLSTSSGRSLTARDVIPSNWSPKATYTSRLNFIP</t>
  </si>
  <si>
    <t>MPDYRSFASSNPSFFFLFSIVLKLMVPCAAEIQPQRHATDLHWYPGTATWYGDPEGDGSTGGACGYGTMVDVKPLRARVGAVGPLLFMNGEGCGACYKVKCVDSSICSRRAVTVIITDECPGCPSDQTHFDLSGAAFGRLAIAGENGQIRDRGQIPVIYRRTPCKYPGRKIAFHVNEGSTPFWLSLLVEFEDAEGDLASMHIREGGSSEWLQMNHLWGANWCIIGGPLRGPFSVKLSTSSGRTLSARDVIPTNWVPKATYTSRLNFYA</t>
  </si>
  <si>
    <t>MKVHTFNVVVLYCMLLICTCYCFNPKLSFYNSSKVDANAEQWQPASATWYGPPDGAGTDGGACGYGSSVGNPPLSKLVSAGGPNIFNNGEGCGACYEVKCTENEACSGETVTVMISDQCPGCPATHFDLSGFAFGSLAKPGQQDNLRNAGRINLQYQRVSCSFGQPIVFTIDNGANQYYFATEIEYENGEGNLVDVELKQANQDSWIPMKRLWGARWVLNLGSLMQPPFSLKLTETSVNGSSKTIEANNVIPAGWQPGQVIRSAINFTN</t>
  </si>
  <si>
    <t>MAFFVCFSLLLLLLSSSATACDRCVHQSKASFFSKASALSSGACGYGELALSLSAGNLAAAVPSIFRDGAACGACFQIRCKAPKLCTKSGTRVVLTDLNKDNKTDFVLSTRAFQSLALKGKAQHLLNLGILDIEYKRVPCEYKNKNLAVRVEESSKKPNYLAIKFLYQGGQTDIVAVDVATVGSSNWSFLSRNHGAVWDTSRVPEGALQLRLVVTAGFDGKWIWAQKEVLPADWKNGVIYDSGVQITDIAQEGCATCDDGSWP</t>
  </si>
  <si>
    <t>MELNLKRQIGIFCVLLILPALCSAAFTKSRATFYSTSDGLGTPTGRCGYGDYGRTVHGGSVAGVSNLWRDGVRCTNPSLCNSNGAYLVVTDYGAGDRTDFIMSPAAFSSLGVNSTANDELRKLGTVDIEYQRISCSYPGQNIVIKIKESSTNPGYLSIVLFNVGGTCDVIAVQLSQSGSNTWVSLQRVDGAVFQISNPPSGTLRFRFQVNCGSGLEWRLPKNDIPANWRAGATYDTGIQF</t>
  </si>
  <si>
    <t>MELSFMHKLGVVCLILLVLNSAVCCFADSYRKSRASYYNTPDGYGNPWGACGYGEYGRTVNGGNVAAVSGDIWKGGSGCGACYQIRCKIAQYCDEDGTRVVVTDYGEGDRTEFIMSEHAFSNLARDSAASAKLMKYGVVDIEYKRVSCKYSNRNVLVKIHEKSNNPYYFAMLLLNVGGKCDVAAVQLWQEDHKEWSPLRRVYGTVFDYENPPSGKITLRFQMDCGERLVWVHPKKPIPSDWNAGEAYDTGLQF</t>
  </si>
  <si>
    <t>MHAKVCNKFDRYFISFVHGSMCTGPHHQSNPKTYYSYGPNWANTTDMELKHQLGLLCVILLLPALSSATNKDYCPWNPYKNSRATYYGTRDGYGTPTVSGLWNDGVGCGACYQVKCKVPKLCNVNGVTVVATDYGQGDRTDFILSPRAFNSLGVSPDASKELKKYGTLDIAYKRVPCTYPGRNIVVKVQESSSNPGYFAVVLQNLGGSYDVTNVELWEDSRKQWSPLRRVYGAVFDYANPPKGQLFLRFQVIGCYGTYWQIPKKPIPADWKPKITYDTGLQLK</t>
  </si>
  <si>
    <t>MELKHQLGLLCVILLLPALSIATNNDYCPLNSYKNSRASYYGTRDGYGTPSGACGFGEYGRMVNDGKVAAVSGLWKGGSGCGACYQVKCKVPILCKVNGVTVVATDYGEGDRTDFILSPRAFESLGVSLNASEELKKYGTLDIAYKRVPCNGKIVIKIHESSSNPGYFAMVLLSHGGLYDVTSVEFWEDSRKQWSPLRRAYGAVFDYANPPRGPLFLRFQVTGCYGAYWQKLNKPIPANWQPKMIFNF</t>
  </si>
  <si>
    <t>MELSLKHQVGLMCVILLLPSLCSSQDSFTDSRATYYGSPDCYGNPINDGSVAAVSRLWRNGTGCGACYQARCKLEQYCDEEGTYVVVTDYGEGDRTDFVLSPRAYKKLGRNDKAAAELFKYGVVDIEYRRVPCRYEGYNIVFKVHERSKNPEYFAVVILYVNGAYDVTAVQLWQEDCQEWTEMRRVYGAVFDYANPPSGEINLRFQVSGSAGIYWVQSQNAIPSDWTAGAAYDSQDQDNKSIGTTSIQLFTLTDVDVNVGKLALKSIHPTSAFHGTTIAILPLDVPMRVKNLIYLVIVIISQLLQWWNIFSRKQHYVGNPLIIMIIKHTLCIQIR</t>
  </si>
  <si>
    <t>MALHILCGFFLTTFVFMQTLADTSSSCTDCFVNSRATYYPHSEQNGTANGACGFGSFGAMVNGGDVSAASSLYRNGVGCGACYQVRCTDGGYCSDNGVTVVITDEGSSDNTDFILSEHAFDRMAQTTDAAAYLLALGVLHIQYTRVACNYPHENITFKIDESSSNPNYLAFVIWYQQGIRDITAVQLCETENFECKLLDRSHGAVWTSTSPPSGPLSIRMLFSDEDEQNEEWVVPPNNLPADWKPGQIYNSGIQVNF</t>
  </si>
  <si>
    <t>MAVSLLGPLVITTLLCMQTLADTSCTDCFVQSRAEYYPNSEVNGTDAGACGFGSFGATINGGDVSAASNLYRNGVGCGSCYQVRCTNNTYCLDNGVTVVITDQGSGDGTDFILSQRAFGGMAQTSDKAPYLLALGIVDIEYRRYPNKNITIKIDESSSNPNYLAFVIWFQQGMRDITAVQLCETQNFVCKLLDRTHGAVWTTTSPPSGPLSLRMLFSAEDGDQTWVVPSSNIPEDWKAGETYDSGVQVDK</t>
  </si>
  <si>
    <t>MELKYHQFGLVCVIMLLPLMCTSQDSFTCSRATYYGSPECTANPTGACGFGEYGTAINDGSVAGVSWLWRNGSGCGACYQVRCKIAEYCDDYGAYVVVTDFGVGDRTDFIMSPRAYSRLAKNEDASAELFKYGVVDVEYKRVPCRYGGYNIIVKVNERSYNPHYLAIVTLYVGGTQDITAVQFWQEDCKEWRPMRRAFGTVFDVENPPRGDIKLRFQVTGSAGVYWVESKTFITSDWKAGASYDTQIQL</t>
  </si>
  <si>
    <r>
      <t xml:space="preserve">Gene name </t>
    </r>
    <r>
      <rPr>
        <i/>
        <vertAlign val="superscript"/>
        <sz val="11"/>
        <color indexed="8"/>
        <rFont val="Times New Roman"/>
        <family val="1"/>
      </rPr>
      <t>a</t>
    </r>
  </si>
  <si>
    <r>
      <t xml:space="preserve">Gene identifier </t>
    </r>
    <r>
      <rPr>
        <b/>
        <i/>
        <vertAlign val="superscript"/>
        <sz val="11"/>
        <color indexed="8"/>
        <rFont val="Times New Roman"/>
        <family val="1"/>
      </rPr>
      <t>b</t>
    </r>
  </si>
  <si>
    <r>
      <t xml:space="preserve">Size (AA)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Mass (kDa)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IP </t>
    </r>
    <r>
      <rPr>
        <b/>
        <i/>
        <vertAlign val="superscript"/>
        <sz val="11"/>
        <color indexed="8"/>
        <rFont val="Times New Roman"/>
        <family val="1"/>
      </rPr>
      <t>c</t>
    </r>
  </si>
  <si>
    <r>
      <t xml:space="preserve">Genomic position </t>
    </r>
    <r>
      <rPr>
        <b/>
        <i/>
        <vertAlign val="superscript"/>
        <sz val="11"/>
        <color indexed="8"/>
        <rFont val="Times New Roman"/>
        <family val="1"/>
      </rPr>
      <t>d</t>
    </r>
  </si>
  <si>
    <r>
      <rPr>
        <i/>
        <sz val="11"/>
        <color theme="1"/>
        <rFont val="Times New Roman"/>
        <family val="1"/>
      </rPr>
      <t>a</t>
    </r>
    <r>
      <rPr>
        <sz val="11"/>
        <color indexed="8"/>
        <rFont val="Times New Roman"/>
        <family val="1"/>
      </rPr>
      <t xml:space="preserve"> Designation given to</t>
    </r>
    <r>
      <rPr>
        <i/>
        <sz val="11"/>
        <color theme="1"/>
        <rFont val="Times New Roman"/>
        <family val="1"/>
      </rPr>
      <t xml:space="preserve"> Arachis duranensis</t>
    </r>
    <r>
      <rPr>
        <sz val="11"/>
        <color indexed="8"/>
        <rFont val="Times New Roman"/>
        <family val="1"/>
      </rPr>
      <t xml:space="preserve"> genes in the present study.</t>
    </r>
  </si>
  <si>
    <r>
      <rPr>
        <i/>
        <sz val="11"/>
        <color theme="1"/>
        <rFont val="Times New Roman"/>
        <family val="1"/>
      </rPr>
      <t>b</t>
    </r>
    <r>
      <rPr>
        <sz val="11"/>
        <color indexed="8"/>
        <rFont val="Times New Roman"/>
        <family val="1"/>
      </rPr>
      <t xml:space="preserve"> Accession number in PeanutBase (http://peanutbase.org/).</t>
    </r>
  </si>
  <si>
    <r>
      <rPr>
        <i/>
        <sz val="11"/>
        <color theme="1"/>
        <rFont val="Times New Roman"/>
        <family val="1"/>
      </rPr>
      <t>c</t>
    </r>
    <r>
      <rPr>
        <sz val="11"/>
        <color indexed="8"/>
        <rFont val="Times New Roman"/>
        <family val="1"/>
      </rPr>
      <t xml:space="preserve"> Number of amino acids (AA), molecular weight (kDa) and isoelectric point (IP) of the deduced polypeptides.</t>
    </r>
  </si>
  <si>
    <r>
      <rPr>
        <i/>
        <sz val="11"/>
        <color theme="1"/>
        <rFont val="Times New Roman"/>
        <family val="1"/>
      </rPr>
      <t>d</t>
    </r>
    <r>
      <rPr>
        <sz val="11"/>
        <color indexed="8"/>
        <rFont val="Times New Roman"/>
        <family val="1"/>
      </rPr>
      <t xml:space="preserve"> Location of expanisn genes on the chromosome.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indexed="8"/>
        <rFont val="Times New Roman"/>
        <family val="1"/>
      </rPr>
      <t xml:space="preserve"> The expansin gene superfamily in</t>
    </r>
    <r>
      <rPr>
        <i/>
        <sz val="12"/>
        <color theme="1"/>
        <rFont val="Times New Roman"/>
        <family val="1"/>
      </rPr>
      <t xml:space="preserve"> Arachis duranensis.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i/>
      <vertAlign val="superscript"/>
      <sz val="11"/>
      <color indexed="8"/>
      <name val="Times New Roman"/>
      <family val="1"/>
    </font>
    <font>
      <b/>
      <i/>
      <vertAlign val="superscript"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2" borderId="0" xfId="1" applyFill="1"/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2" fontId="9" fillId="2" borderId="0" xfId="0" applyNumberFormat="1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0" fontId="4" fillId="2" borderId="0" xfId="0" applyNumberFormat="1" applyFont="1" applyFill="1" applyBorder="1" applyAlignment="1">
      <alignment horizontal="left" vertical="center"/>
    </xf>
    <xf numFmtId="0" fontId="3" fillId="2" borderId="0" xfId="1" applyFont="1" applyFill="1"/>
    <xf numFmtId="0" fontId="9" fillId="2" borderId="0" xfId="0" applyFont="1" applyFill="1" applyBorder="1" applyAlignment="1">
      <alignment horizontal="left"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2" xfId="0" applyNumberFormat="1" applyFont="1" applyFill="1" applyBorder="1" applyAlignment="1">
      <alignment horizontal="left" vertical="center"/>
    </xf>
    <xf numFmtId="0" fontId="3" fillId="2" borderId="2" xfId="1" applyFont="1" applyFill="1" applyBorder="1"/>
    <xf numFmtId="0" fontId="4" fillId="2" borderId="0" xfId="0" applyNumberFormat="1" applyFont="1" applyFill="1" applyBorder="1" applyAlignment="1">
      <alignment horizontal="left" vertical="center" wrapText="1"/>
    </xf>
    <xf numFmtId="0" fontId="4" fillId="2" borderId="2" xfId="0" applyNumberFormat="1" applyFont="1" applyFill="1" applyBorder="1" applyAlignment="1">
      <alignment horizontal="left" vertical="center" wrapText="1"/>
    </xf>
    <xf numFmtId="0" fontId="9" fillId="2" borderId="3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  <xf numFmtId="0" fontId="4" fillId="2" borderId="3" xfId="0" applyNumberFormat="1" applyFont="1" applyFill="1" applyBorder="1" applyAlignment="1">
      <alignment horizontal="left" vertical="center"/>
    </xf>
    <xf numFmtId="0" fontId="3" fillId="2" borderId="3" xfId="1" applyFont="1" applyFill="1" applyBorder="1"/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U51"/>
  <sheetViews>
    <sheetView tabSelected="1" workbookViewId="0">
      <selection activeCell="I5" sqref="I5"/>
    </sheetView>
  </sheetViews>
  <sheetFormatPr defaultRowHeight="15"/>
  <cols>
    <col min="1" max="1" width="9.140625" style="5"/>
    <col min="2" max="2" width="13.42578125" style="7" customWidth="1"/>
    <col min="3" max="3" width="17" style="7" customWidth="1"/>
    <col min="4" max="4" width="10.7109375" style="7" customWidth="1"/>
    <col min="5" max="5" width="14.5703125" style="7" customWidth="1"/>
    <col min="6" max="6" width="8" style="7" bestFit="1" customWidth="1"/>
    <col min="7" max="7" width="29.5703125" style="7" customWidth="1"/>
    <col min="8" max="8" width="11.5703125" style="7" customWidth="1"/>
    <col min="9" max="9" width="209.7109375" style="5" customWidth="1"/>
    <col min="10" max="73" width="9.140625" style="1"/>
    <col min="74" max="16384" width="9.140625" style="3"/>
  </cols>
  <sheetData>
    <row r="2" spans="1:11" ht="15.75">
      <c r="B2" s="2" t="s">
        <v>172</v>
      </c>
      <c r="I2" s="7"/>
      <c r="J2" s="2"/>
      <c r="K2" s="2"/>
    </row>
    <row r="3" spans="1:11" ht="15.75">
      <c r="I3" s="7"/>
      <c r="J3" s="2"/>
      <c r="K3" s="2"/>
    </row>
    <row r="4" spans="1:11" ht="24" customHeight="1" thickBot="1">
      <c r="B4" s="8" t="s">
        <v>162</v>
      </c>
      <c r="C4" s="8" t="s">
        <v>163</v>
      </c>
      <c r="D4" s="8" t="s">
        <v>164</v>
      </c>
      <c r="E4" s="9" t="s">
        <v>165</v>
      </c>
      <c r="F4" s="8" t="s">
        <v>166</v>
      </c>
      <c r="G4" s="8" t="s">
        <v>167</v>
      </c>
      <c r="H4" s="10" t="s">
        <v>120</v>
      </c>
      <c r="I4" s="8" t="s">
        <v>123</v>
      </c>
      <c r="J4" s="2"/>
      <c r="K4" s="2"/>
    </row>
    <row r="5" spans="1:11" ht="18" customHeight="1">
      <c r="A5" s="6"/>
      <c r="B5" s="11" t="s">
        <v>0</v>
      </c>
      <c r="C5" s="12" t="s">
        <v>1</v>
      </c>
      <c r="D5" s="13">
        <v>264</v>
      </c>
      <c r="E5" s="14">
        <v>28.93</v>
      </c>
      <c r="F5" s="14">
        <v>9.06</v>
      </c>
      <c r="G5" s="12" t="s">
        <v>2</v>
      </c>
      <c r="H5" s="7" t="s">
        <v>121</v>
      </c>
      <c r="I5" s="15" t="s">
        <v>124</v>
      </c>
      <c r="J5" s="2"/>
      <c r="K5" s="2"/>
    </row>
    <row r="6" spans="1:11" ht="18" customHeight="1">
      <c r="A6" s="6"/>
      <c r="B6" s="16" t="s">
        <v>3</v>
      </c>
      <c r="C6" s="12" t="s">
        <v>4</v>
      </c>
      <c r="D6" s="13">
        <v>266</v>
      </c>
      <c r="E6" s="14">
        <v>28.63</v>
      </c>
      <c r="F6" s="14">
        <v>8.01</v>
      </c>
      <c r="G6" s="7" t="s">
        <v>5</v>
      </c>
      <c r="H6" s="7" t="s">
        <v>121</v>
      </c>
      <c r="I6" s="15" t="s">
        <v>125</v>
      </c>
      <c r="J6" s="2"/>
      <c r="K6" s="2"/>
    </row>
    <row r="7" spans="1:11" ht="18" customHeight="1">
      <c r="A7" s="6"/>
      <c r="B7" s="16" t="s">
        <v>6</v>
      </c>
      <c r="C7" s="12" t="s">
        <v>7</v>
      </c>
      <c r="D7" s="12">
        <v>349</v>
      </c>
      <c r="E7" s="14">
        <v>39.03</v>
      </c>
      <c r="F7" s="14">
        <v>9.44</v>
      </c>
      <c r="G7" s="12" t="s">
        <v>8</v>
      </c>
      <c r="H7" s="7" t="s">
        <v>121</v>
      </c>
      <c r="I7" s="15" t="s">
        <v>126</v>
      </c>
      <c r="J7" s="2"/>
      <c r="K7" s="2"/>
    </row>
    <row r="8" spans="1:11" ht="18" customHeight="1">
      <c r="A8" s="6"/>
      <c r="B8" s="16" t="s">
        <v>9</v>
      </c>
      <c r="C8" s="12" t="s">
        <v>10</v>
      </c>
      <c r="D8" s="13">
        <v>253</v>
      </c>
      <c r="E8" s="14">
        <v>27.54</v>
      </c>
      <c r="F8" s="14">
        <v>9.1</v>
      </c>
      <c r="G8" s="12" t="s">
        <v>11</v>
      </c>
      <c r="H8" s="7" t="s">
        <v>122</v>
      </c>
      <c r="I8" s="15" t="s">
        <v>127</v>
      </c>
      <c r="J8" s="4"/>
      <c r="K8" s="2"/>
    </row>
    <row r="9" spans="1:11" ht="18" customHeight="1">
      <c r="A9" s="6"/>
      <c r="B9" s="16" t="s">
        <v>12</v>
      </c>
      <c r="C9" s="12" t="s">
        <v>13</v>
      </c>
      <c r="D9" s="13">
        <v>254</v>
      </c>
      <c r="E9" s="14">
        <v>28.2</v>
      </c>
      <c r="F9" s="14">
        <v>8.2899999999999991</v>
      </c>
      <c r="G9" s="12" t="s">
        <v>14</v>
      </c>
      <c r="H9" s="7" t="s">
        <v>121</v>
      </c>
      <c r="I9" s="15" t="s">
        <v>126</v>
      </c>
      <c r="J9" s="2"/>
      <c r="K9" s="2"/>
    </row>
    <row r="10" spans="1:11" ht="18" customHeight="1">
      <c r="A10" s="6"/>
      <c r="B10" s="16" t="s">
        <v>15</v>
      </c>
      <c r="C10" s="12" t="s">
        <v>16</v>
      </c>
      <c r="D10" s="13">
        <v>271</v>
      </c>
      <c r="E10" s="14">
        <v>29.21</v>
      </c>
      <c r="F10" s="14">
        <v>7.58</v>
      </c>
      <c r="G10" s="12" t="s">
        <v>17</v>
      </c>
      <c r="H10" s="7" t="s">
        <v>122</v>
      </c>
      <c r="I10" s="15" t="s">
        <v>128</v>
      </c>
      <c r="J10" s="2"/>
      <c r="K10" s="2"/>
    </row>
    <row r="11" spans="1:11" ht="18" customHeight="1">
      <c r="A11" s="6"/>
      <c r="B11" s="16" t="s">
        <v>18</v>
      </c>
      <c r="C11" s="12" t="s">
        <v>19</v>
      </c>
      <c r="D11" s="13">
        <v>257</v>
      </c>
      <c r="E11" s="14">
        <v>27.8</v>
      </c>
      <c r="F11" s="14">
        <v>9.5</v>
      </c>
      <c r="G11" s="7" t="s">
        <v>119</v>
      </c>
      <c r="H11" s="7" t="s">
        <v>121</v>
      </c>
      <c r="I11" s="15" t="s">
        <v>129</v>
      </c>
      <c r="J11" s="2"/>
      <c r="K11" s="2"/>
    </row>
    <row r="12" spans="1:11" ht="18" customHeight="1">
      <c r="A12" s="6"/>
      <c r="B12" s="16" t="s">
        <v>20</v>
      </c>
      <c r="C12" s="12" t="s">
        <v>21</v>
      </c>
      <c r="D12" s="13">
        <v>259</v>
      </c>
      <c r="E12" s="14">
        <v>27.76</v>
      </c>
      <c r="F12" s="14">
        <v>9.35</v>
      </c>
      <c r="G12" s="12" t="s">
        <v>22</v>
      </c>
      <c r="H12" s="7" t="s">
        <v>121</v>
      </c>
      <c r="I12" s="15" t="s">
        <v>130</v>
      </c>
      <c r="J12" s="2"/>
      <c r="K12" s="2"/>
    </row>
    <row r="13" spans="1:11" ht="18" customHeight="1">
      <c r="A13" s="6"/>
      <c r="B13" s="16" t="s">
        <v>23</v>
      </c>
      <c r="C13" s="12" t="s">
        <v>24</v>
      </c>
      <c r="D13" s="13">
        <v>301</v>
      </c>
      <c r="E13" s="14">
        <v>32.83</v>
      </c>
      <c r="F13" s="14">
        <v>9.73</v>
      </c>
      <c r="G13" s="12" t="s">
        <v>25</v>
      </c>
      <c r="H13" s="7" t="s">
        <v>122</v>
      </c>
      <c r="I13" s="15" t="s">
        <v>131</v>
      </c>
      <c r="J13" s="2"/>
      <c r="K13" s="2"/>
    </row>
    <row r="14" spans="1:11" ht="18" customHeight="1">
      <c r="A14" s="6"/>
      <c r="B14" s="16" t="s">
        <v>26</v>
      </c>
      <c r="C14" s="12" t="s">
        <v>27</v>
      </c>
      <c r="D14" s="13">
        <v>259</v>
      </c>
      <c r="E14" s="14">
        <v>28.16</v>
      </c>
      <c r="F14" s="14">
        <v>9.6300000000000008</v>
      </c>
      <c r="G14" s="12" t="s">
        <v>28</v>
      </c>
      <c r="H14" s="7" t="s">
        <v>122</v>
      </c>
      <c r="I14" s="15" t="s">
        <v>132</v>
      </c>
      <c r="J14" s="2"/>
      <c r="K14" s="2"/>
    </row>
    <row r="15" spans="1:11" ht="18" customHeight="1">
      <c r="A15" s="6"/>
      <c r="B15" s="16" t="s">
        <v>29</v>
      </c>
      <c r="C15" s="12" t="s">
        <v>30</v>
      </c>
      <c r="D15" s="13">
        <v>260</v>
      </c>
      <c r="E15" s="14">
        <v>28.33</v>
      </c>
      <c r="F15" s="14">
        <v>9.57</v>
      </c>
      <c r="G15" s="12" t="s">
        <v>31</v>
      </c>
      <c r="H15" s="7" t="s">
        <v>121</v>
      </c>
      <c r="I15" s="15" t="s">
        <v>133</v>
      </c>
      <c r="J15" s="2"/>
      <c r="K15" s="2"/>
    </row>
    <row r="16" spans="1:11" ht="18" customHeight="1">
      <c r="A16" s="6"/>
      <c r="B16" s="16" t="s">
        <v>32</v>
      </c>
      <c r="C16" s="12" t="s">
        <v>33</v>
      </c>
      <c r="D16" s="13">
        <v>256</v>
      </c>
      <c r="E16" s="14">
        <v>28.1</v>
      </c>
      <c r="F16" s="14">
        <v>9.26</v>
      </c>
      <c r="G16" s="12" t="s">
        <v>34</v>
      </c>
      <c r="H16" s="7" t="s">
        <v>121</v>
      </c>
      <c r="I16" s="15" t="s">
        <v>134</v>
      </c>
      <c r="J16" s="2"/>
      <c r="K16" s="2"/>
    </row>
    <row r="17" spans="1:11" ht="18" customHeight="1">
      <c r="A17" s="6"/>
      <c r="B17" s="16" t="s">
        <v>35</v>
      </c>
      <c r="C17" s="12" t="s">
        <v>36</v>
      </c>
      <c r="D17" s="12">
        <v>485</v>
      </c>
      <c r="E17" s="14">
        <v>53.13</v>
      </c>
      <c r="F17" s="14">
        <v>9.16</v>
      </c>
      <c r="G17" s="12" t="s">
        <v>37</v>
      </c>
      <c r="H17" s="7" t="s">
        <v>122</v>
      </c>
      <c r="I17" s="15" t="s">
        <v>135</v>
      </c>
      <c r="J17" s="2"/>
      <c r="K17" s="2"/>
    </row>
    <row r="18" spans="1:11" ht="18" customHeight="1">
      <c r="A18" s="6"/>
      <c r="B18" s="16" t="s">
        <v>38</v>
      </c>
      <c r="C18" s="12" t="s">
        <v>39</v>
      </c>
      <c r="D18" s="13">
        <v>254</v>
      </c>
      <c r="E18" s="14">
        <v>27.39</v>
      </c>
      <c r="F18" s="14">
        <v>9.1199999999999992</v>
      </c>
      <c r="G18" s="12" t="s">
        <v>40</v>
      </c>
      <c r="H18" s="7" t="s">
        <v>121</v>
      </c>
      <c r="I18" s="15" t="s">
        <v>136</v>
      </c>
      <c r="J18" s="2"/>
      <c r="K18" s="2"/>
    </row>
    <row r="19" spans="1:11" ht="18" customHeight="1">
      <c r="A19" s="6"/>
      <c r="B19" s="16" t="s">
        <v>41</v>
      </c>
      <c r="C19" s="12" t="s">
        <v>42</v>
      </c>
      <c r="D19" s="13">
        <v>255</v>
      </c>
      <c r="E19" s="14">
        <v>27.52</v>
      </c>
      <c r="F19" s="14">
        <v>9.1300000000000008</v>
      </c>
      <c r="G19" s="12" t="s">
        <v>43</v>
      </c>
      <c r="H19" s="7" t="s">
        <v>121</v>
      </c>
      <c r="I19" s="15" t="s">
        <v>137</v>
      </c>
      <c r="J19" s="2"/>
      <c r="K19" s="2"/>
    </row>
    <row r="20" spans="1:11" ht="18" customHeight="1">
      <c r="A20" s="6"/>
      <c r="B20" s="16" t="s">
        <v>44</v>
      </c>
      <c r="C20" s="12" t="s">
        <v>45</v>
      </c>
      <c r="D20" s="13">
        <v>252</v>
      </c>
      <c r="E20" s="14">
        <v>27.56</v>
      </c>
      <c r="F20" s="14">
        <v>9.15</v>
      </c>
      <c r="G20" s="12" t="s">
        <v>46</v>
      </c>
      <c r="H20" s="7" t="s">
        <v>121</v>
      </c>
      <c r="I20" s="15" t="s">
        <v>138</v>
      </c>
      <c r="J20" s="2"/>
      <c r="K20" s="2"/>
    </row>
    <row r="21" spans="1:11" ht="18" customHeight="1">
      <c r="A21" s="6"/>
      <c r="B21" s="16" t="s">
        <v>47</v>
      </c>
      <c r="C21" s="12" t="s">
        <v>48</v>
      </c>
      <c r="D21" s="13">
        <v>288</v>
      </c>
      <c r="E21" s="14">
        <v>31.5</v>
      </c>
      <c r="F21" s="14">
        <v>9.23</v>
      </c>
      <c r="G21" s="12" t="s">
        <v>49</v>
      </c>
      <c r="H21" s="7" t="s">
        <v>121</v>
      </c>
      <c r="I21" s="15" t="s">
        <v>139</v>
      </c>
      <c r="J21" s="2"/>
      <c r="K21" s="2"/>
    </row>
    <row r="22" spans="1:11" ht="18" customHeight="1">
      <c r="A22" s="6"/>
      <c r="B22" s="16" t="s">
        <v>50</v>
      </c>
      <c r="C22" s="12" t="s">
        <v>51</v>
      </c>
      <c r="D22" s="13">
        <v>251</v>
      </c>
      <c r="E22" s="14">
        <v>26.73</v>
      </c>
      <c r="F22" s="14">
        <v>8.67</v>
      </c>
      <c r="G22" s="12" t="s">
        <v>52</v>
      </c>
      <c r="H22" s="7" t="s">
        <v>122</v>
      </c>
      <c r="I22" s="15" t="s">
        <v>140</v>
      </c>
      <c r="J22" s="2"/>
      <c r="K22" s="2"/>
    </row>
    <row r="23" spans="1:11" ht="18" customHeight="1">
      <c r="A23" s="6"/>
      <c r="B23" s="16" t="s">
        <v>53</v>
      </c>
      <c r="C23" s="12" t="s">
        <v>54</v>
      </c>
      <c r="D23" s="13">
        <v>252</v>
      </c>
      <c r="E23" s="14">
        <v>26.72</v>
      </c>
      <c r="F23" s="14">
        <v>8.4499999999999993</v>
      </c>
      <c r="G23" s="12" t="s">
        <v>55</v>
      </c>
      <c r="H23" s="7" t="s">
        <v>122</v>
      </c>
      <c r="I23" s="15" t="s">
        <v>141</v>
      </c>
      <c r="J23" s="2"/>
      <c r="K23" s="2"/>
    </row>
    <row r="24" spans="1:11" ht="18" customHeight="1">
      <c r="A24" s="6"/>
      <c r="B24" s="16" t="s">
        <v>56</v>
      </c>
      <c r="C24" s="12" t="s">
        <v>57</v>
      </c>
      <c r="D24" s="13">
        <v>249</v>
      </c>
      <c r="E24" s="14">
        <v>26.6</v>
      </c>
      <c r="F24" s="14">
        <v>9.2799999999999994</v>
      </c>
      <c r="G24" s="12" t="s">
        <v>58</v>
      </c>
      <c r="H24" s="7" t="s">
        <v>121</v>
      </c>
      <c r="I24" s="15" t="s">
        <v>142</v>
      </c>
      <c r="J24" s="2"/>
      <c r="K24" s="2"/>
    </row>
    <row r="25" spans="1:11" ht="18" customHeight="1">
      <c r="A25" s="6"/>
      <c r="B25" s="16" t="s">
        <v>59</v>
      </c>
      <c r="C25" s="12" t="s">
        <v>60</v>
      </c>
      <c r="D25" s="13">
        <v>237</v>
      </c>
      <c r="E25" s="14">
        <v>25.46</v>
      </c>
      <c r="F25" s="14">
        <v>9.4499999999999993</v>
      </c>
      <c r="G25" s="12" t="s">
        <v>61</v>
      </c>
      <c r="H25" s="7" t="s">
        <v>122</v>
      </c>
      <c r="I25" s="15" t="s">
        <v>143</v>
      </c>
      <c r="J25" s="2"/>
      <c r="K25" s="2"/>
    </row>
    <row r="26" spans="1:11" ht="18" customHeight="1">
      <c r="A26" s="6"/>
      <c r="B26" s="16" t="s">
        <v>62</v>
      </c>
      <c r="C26" s="12" t="s">
        <v>63</v>
      </c>
      <c r="D26" s="13">
        <v>253</v>
      </c>
      <c r="E26" s="14">
        <v>26.87</v>
      </c>
      <c r="F26" s="14">
        <v>8.3699999999999992</v>
      </c>
      <c r="G26" s="12" t="s">
        <v>64</v>
      </c>
      <c r="H26" s="7" t="s">
        <v>122</v>
      </c>
      <c r="I26" s="15" t="s">
        <v>144</v>
      </c>
      <c r="J26" s="2"/>
      <c r="K26" s="2"/>
    </row>
    <row r="27" spans="1:11" ht="18" customHeight="1">
      <c r="A27" s="6"/>
      <c r="B27" s="16" t="s">
        <v>65</v>
      </c>
      <c r="C27" s="12" t="s">
        <v>66</v>
      </c>
      <c r="D27" s="13">
        <v>254</v>
      </c>
      <c r="E27" s="14">
        <v>27.13</v>
      </c>
      <c r="F27" s="14">
        <v>8.1199999999999992</v>
      </c>
      <c r="G27" s="12" t="s">
        <v>67</v>
      </c>
      <c r="H27" s="7" t="s">
        <v>122</v>
      </c>
      <c r="I27" s="15" t="s">
        <v>145</v>
      </c>
      <c r="J27" s="2"/>
      <c r="K27" s="2"/>
    </row>
    <row r="28" spans="1:11" ht="18" customHeight="1">
      <c r="A28" s="6"/>
      <c r="B28" s="16" t="s">
        <v>68</v>
      </c>
      <c r="C28" s="12" t="s">
        <v>69</v>
      </c>
      <c r="D28" s="13">
        <v>252</v>
      </c>
      <c r="E28" s="14">
        <v>27.3</v>
      </c>
      <c r="F28" s="14">
        <v>6.87</v>
      </c>
      <c r="G28" s="12" t="s">
        <v>70</v>
      </c>
      <c r="H28" s="7" t="s">
        <v>122</v>
      </c>
      <c r="I28" s="15" t="s">
        <v>135</v>
      </c>
      <c r="J28" s="2"/>
      <c r="K28" s="2"/>
    </row>
    <row r="29" spans="1:11" ht="18" customHeight="1">
      <c r="A29" s="6"/>
      <c r="B29" s="17" t="s">
        <v>71</v>
      </c>
      <c r="C29" s="18" t="s">
        <v>72</v>
      </c>
      <c r="D29" s="19">
        <v>323</v>
      </c>
      <c r="E29" s="20">
        <v>35.01</v>
      </c>
      <c r="F29" s="20">
        <v>6.65</v>
      </c>
      <c r="G29" s="18" t="s">
        <v>73</v>
      </c>
      <c r="H29" s="18" t="s">
        <v>121</v>
      </c>
      <c r="I29" s="21" t="s">
        <v>146</v>
      </c>
      <c r="J29" s="2"/>
      <c r="K29" s="2"/>
    </row>
    <row r="30" spans="1:11" ht="18" customHeight="1">
      <c r="A30" s="6"/>
      <c r="B30" s="16" t="s">
        <v>74</v>
      </c>
      <c r="C30" s="13" t="s">
        <v>75</v>
      </c>
      <c r="D30" s="13">
        <v>265</v>
      </c>
      <c r="E30" s="22">
        <v>28.87</v>
      </c>
      <c r="F30" s="22">
        <v>8.5399999999999991</v>
      </c>
      <c r="G30" s="13" t="s">
        <v>76</v>
      </c>
      <c r="H30" s="7" t="s">
        <v>122</v>
      </c>
      <c r="I30" s="15" t="s">
        <v>147</v>
      </c>
      <c r="J30" s="2"/>
      <c r="K30" s="2"/>
    </row>
    <row r="31" spans="1:11" ht="18" customHeight="1">
      <c r="A31" s="6"/>
      <c r="B31" s="16" t="s">
        <v>77</v>
      </c>
      <c r="C31" s="13" t="s">
        <v>78</v>
      </c>
      <c r="D31" s="13">
        <v>263</v>
      </c>
      <c r="E31" s="22">
        <v>28.83</v>
      </c>
      <c r="F31" s="22">
        <v>6.29</v>
      </c>
      <c r="G31" s="13" t="s">
        <v>79</v>
      </c>
      <c r="H31" s="7" t="s">
        <v>122</v>
      </c>
      <c r="I31" s="15" t="s">
        <v>148</v>
      </c>
      <c r="J31" s="2"/>
      <c r="K31" s="2"/>
    </row>
    <row r="32" spans="1:11" ht="18" customHeight="1">
      <c r="A32" s="6"/>
      <c r="B32" s="16" t="s">
        <v>80</v>
      </c>
      <c r="C32" s="13" t="s">
        <v>81</v>
      </c>
      <c r="D32" s="13">
        <v>262</v>
      </c>
      <c r="E32" s="22">
        <v>28.92</v>
      </c>
      <c r="F32" s="22">
        <v>7.48</v>
      </c>
      <c r="G32" s="13" t="s">
        <v>82</v>
      </c>
      <c r="H32" s="7" t="s">
        <v>122</v>
      </c>
      <c r="I32" s="15" t="s">
        <v>149</v>
      </c>
      <c r="J32" s="2"/>
      <c r="K32" s="2"/>
    </row>
    <row r="33" spans="1:11" ht="18" customHeight="1">
      <c r="A33" s="6"/>
      <c r="B33" s="16" t="s">
        <v>83</v>
      </c>
      <c r="C33" s="13" t="s">
        <v>84</v>
      </c>
      <c r="D33" s="13">
        <v>263</v>
      </c>
      <c r="E33" s="22">
        <v>28.76</v>
      </c>
      <c r="F33" s="22">
        <v>8.2799999999999994</v>
      </c>
      <c r="G33" s="13" t="s">
        <v>85</v>
      </c>
      <c r="H33" s="7" t="s">
        <v>121</v>
      </c>
      <c r="I33" s="15" t="s">
        <v>150</v>
      </c>
      <c r="J33" s="2"/>
      <c r="K33" s="2"/>
    </row>
    <row r="34" spans="1:11" ht="18" customHeight="1">
      <c r="A34" s="6"/>
      <c r="B34" s="16" t="s">
        <v>86</v>
      </c>
      <c r="C34" s="13" t="s">
        <v>87</v>
      </c>
      <c r="D34" s="13">
        <v>268</v>
      </c>
      <c r="E34" s="22">
        <v>29.27</v>
      </c>
      <c r="F34" s="22">
        <v>7.54</v>
      </c>
      <c r="G34" s="13" t="s">
        <v>88</v>
      </c>
      <c r="H34" s="7" t="s">
        <v>121</v>
      </c>
      <c r="I34" s="15" t="s">
        <v>151</v>
      </c>
      <c r="J34" s="2"/>
      <c r="K34" s="2"/>
    </row>
    <row r="35" spans="1:11" ht="18" customHeight="1">
      <c r="A35" s="6"/>
      <c r="B35" s="17" t="s">
        <v>89</v>
      </c>
      <c r="C35" s="19" t="s">
        <v>90</v>
      </c>
      <c r="D35" s="19">
        <v>269</v>
      </c>
      <c r="E35" s="23">
        <v>29.05</v>
      </c>
      <c r="F35" s="23">
        <v>4.95</v>
      </c>
      <c r="G35" s="19" t="s">
        <v>91</v>
      </c>
      <c r="H35" s="7" t="s">
        <v>122</v>
      </c>
      <c r="I35" s="21" t="s">
        <v>152</v>
      </c>
      <c r="J35" s="2"/>
      <c r="K35" s="2"/>
    </row>
    <row r="36" spans="1:11" ht="18" customHeight="1">
      <c r="A36" s="6"/>
      <c r="B36" s="24" t="s">
        <v>92</v>
      </c>
      <c r="C36" s="25" t="s">
        <v>93</v>
      </c>
      <c r="D36" s="26">
        <v>263</v>
      </c>
      <c r="E36" s="27">
        <v>28.35</v>
      </c>
      <c r="F36" s="27">
        <v>8.6</v>
      </c>
      <c r="G36" s="25" t="s">
        <v>94</v>
      </c>
      <c r="H36" s="25" t="s">
        <v>122</v>
      </c>
      <c r="I36" s="28" t="s">
        <v>153</v>
      </c>
      <c r="J36" s="2"/>
      <c r="K36" s="2"/>
    </row>
    <row r="37" spans="1:11" ht="18" customHeight="1">
      <c r="A37" s="6"/>
      <c r="B37" s="16" t="s">
        <v>95</v>
      </c>
      <c r="C37" s="12" t="s">
        <v>96</v>
      </c>
      <c r="D37" s="13">
        <v>240</v>
      </c>
      <c r="E37" s="14">
        <v>25.79</v>
      </c>
      <c r="F37" s="14">
        <v>8.42</v>
      </c>
      <c r="G37" s="12" t="s">
        <v>97</v>
      </c>
      <c r="H37" s="12" t="s">
        <v>122</v>
      </c>
      <c r="I37" s="15" t="s">
        <v>154</v>
      </c>
      <c r="J37" s="2"/>
      <c r="K37" s="2"/>
    </row>
    <row r="38" spans="1:11" ht="18" customHeight="1">
      <c r="A38" s="6"/>
      <c r="B38" s="16" t="s">
        <v>98</v>
      </c>
      <c r="C38" s="12" t="s">
        <v>99</v>
      </c>
      <c r="D38" s="13">
        <v>253</v>
      </c>
      <c r="E38" s="14">
        <v>28.3</v>
      </c>
      <c r="F38" s="14">
        <v>6.92</v>
      </c>
      <c r="G38" s="12" t="s">
        <v>100</v>
      </c>
      <c r="H38" s="12" t="s">
        <v>122</v>
      </c>
      <c r="I38" s="15" t="s">
        <v>155</v>
      </c>
      <c r="J38" s="2"/>
      <c r="K38" s="2"/>
    </row>
    <row r="39" spans="1:11" ht="18" customHeight="1">
      <c r="A39" s="6"/>
      <c r="B39" s="16" t="s">
        <v>101</v>
      </c>
      <c r="C39" s="12" t="s">
        <v>102</v>
      </c>
      <c r="D39" s="13">
        <v>283</v>
      </c>
      <c r="E39" s="14">
        <v>31.74</v>
      </c>
      <c r="F39" s="14">
        <v>9.15</v>
      </c>
      <c r="G39" s="12" t="s">
        <v>103</v>
      </c>
      <c r="H39" s="12" t="s">
        <v>122</v>
      </c>
      <c r="I39" s="15" t="s">
        <v>156</v>
      </c>
      <c r="J39" s="2"/>
      <c r="K39" s="2"/>
    </row>
    <row r="40" spans="1:11" ht="18" customHeight="1">
      <c r="A40" s="6"/>
      <c r="B40" s="16" t="s">
        <v>104</v>
      </c>
      <c r="C40" s="12" t="s">
        <v>105</v>
      </c>
      <c r="D40" s="13">
        <v>248</v>
      </c>
      <c r="E40" s="14">
        <v>27.33</v>
      </c>
      <c r="F40" s="14">
        <v>8.9600000000000009</v>
      </c>
      <c r="G40" s="12" t="s">
        <v>106</v>
      </c>
      <c r="H40" s="12" t="s">
        <v>121</v>
      </c>
      <c r="I40" s="15" t="s">
        <v>157</v>
      </c>
      <c r="J40" s="2"/>
      <c r="K40" s="2"/>
    </row>
    <row r="41" spans="1:11" ht="18" customHeight="1">
      <c r="A41" s="6"/>
      <c r="B41" s="16" t="s">
        <v>107</v>
      </c>
      <c r="C41" s="12" t="s">
        <v>108</v>
      </c>
      <c r="D41" s="13">
        <v>335</v>
      </c>
      <c r="E41" s="14">
        <v>37.78</v>
      </c>
      <c r="F41" s="14">
        <v>6.09</v>
      </c>
      <c r="G41" s="12" t="s">
        <v>109</v>
      </c>
      <c r="H41" s="12" t="s">
        <v>122</v>
      </c>
      <c r="I41" s="15" t="s">
        <v>158</v>
      </c>
      <c r="J41" s="2"/>
      <c r="K41" s="2"/>
    </row>
    <row r="42" spans="1:11" ht="18" customHeight="1">
      <c r="A42" s="6"/>
      <c r="B42" s="16" t="s">
        <v>110</v>
      </c>
      <c r="C42" s="12" t="s">
        <v>111</v>
      </c>
      <c r="D42" s="13">
        <v>257</v>
      </c>
      <c r="E42" s="14">
        <v>28.09</v>
      </c>
      <c r="F42" s="14">
        <v>4.42</v>
      </c>
      <c r="G42" s="12" t="s">
        <v>112</v>
      </c>
      <c r="H42" s="12" t="s">
        <v>121</v>
      </c>
      <c r="I42" s="15" t="s">
        <v>159</v>
      </c>
      <c r="J42" s="2"/>
      <c r="K42" s="2"/>
    </row>
    <row r="43" spans="1:11" ht="18" customHeight="1">
      <c r="A43" s="6"/>
      <c r="B43" s="16" t="s">
        <v>113</v>
      </c>
      <c r="C43" s="12" t="s">
        <v>114</v>
      </c>
      <c r="D43" s="13">
        <v>250</v>
      </c>
      <c r="E43" s="14">
        <v>26.95</v>
      </c>
      <c r="F43" s="14">
        <v>4.3899999999999997</v>
      </c>
      <c r="G43" s="12" t="s">
        <v>115</v>
      </c>
      <c r="H43" s="12" t="s">
        <v>122</v>
      </c>
      <c r="I43" s="15" t="s">
        <v>160</v>
      </c>
      <c r="J43" s="2"/>
      <c r="K43" s="2"/>
    </row>
    <row r="44" spans="1:11" ht="18" customHeight="1">
      <c r="A44" s="6"/>
      <c r="B44" s="17" t="s">
        <v>116</v>
      </c>
      <c r="C44" s="18" t="s">
        <v>117</v>
      </c>
      <c r="D44" s="19">
        <v>249</v>
      </c>
      <c r="E44" s="20">
        <v>27.9</v>
      </c>
      <c r="F44" s="20">
        <v>5.49</v>
      </c>
      <c r="G44" s="18" t="s">
        <v>118</v>
      </c>
      <c r="H44" s="18" t="s">
        <v>121</v>
      </c>
      <c r="I44" s="21" t="s">
        <v>161</v>
      </c>
      <c r="J44" s="2"/>
      <c r="K44" s="2"/>
    </row>
    <row r="45" spans="1:11" ht="15.75">
      <c r="B45" s="12"/>
      <c r="C45" s="12"/>
      <c r="D45" s="12"/>
      <c r="E45" s="12"/>
      <c r="F45" s="12"/>
      <c r="G45" s="12"/>
      <c r="I45" s="7"/>
      <c r="J45" s="2"/>
      <c r="K45" s="2"/>
    </row>
    <row r="46" spans="1:11" ht="15.75">
      <c r="B46" s="12" t="s">
        <v>168</v>
      </c>
      <c r="C46" s="12"/>
      <c r="D46" s="12"/>
      <c r="E46" s="12"/>
      <c r="F46" s="12"/>
      <c r="G46" s="12"/>
      <c r="I46" s="7"/>
      <c r="J46" s="2"/>
      <c r="K46" s="2"/>
    </row>
    <row r="47" spans="1:11" ht="15.75">
      <c r="B47" s="7" t="s">
        <v>169</v>
      </c>
      <c r="I47" s="7"/>
      <c r="J47" s="2"/>
      <c r="K47" s="2"/>
    </row>
    <row r="48" spans="1:11" ht="15.75">
      <c r="B48" s="7" t="s">
        <v>170</v>
      </c>
      <c r="I48" s="7"/>
      <c r="J48" s="2"/>
      <c r="K48" s="2"/>
    </row>
    <row r="49" spans="2:11" ht="15.75">
      <c r="B49" s="7" t="s">
        <v>171</v>
      </c>
      <c r="I49" s="7"/>
      <c r="J49" s="2"/>
      <c r="K49" s="2"/>
    </row>
    <row r="50" spans="2:11" ht="15.75">
      <c r="I50" s="7"/>
      <c r="J50" s="2"/>
      <c r="K50" s="2"/>
    </row>
    <row r="51" spans="2:11" ht="15.75">
      <c r="I51" s="7"/>
      <c r="J51" s="2"/>
    </row>
  </sheetData>
  <conditionalFormatting sqref="F36 D36">
    <cfRule type="duplicateValues" dxfId="1" priority="2"/>
  </conditionalFormatting>
  <conditionalFormatting sqref="F4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nha</dc:creator>
  <cp:lastModifiedBy>brasileiro</cp:lastModifiedBy>
  <dcterms:created xsi:type="dcterms:W3CDTF">2016-03-14T16:49:49Z</dcterms:created>
  <dcterms:modified xsi:type="dcterms:W3CDTF">2016-09-29T23:24:50Z</dcterms:modified>
</cp:coreProperties>
</file>